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ela\Downloads\dipodomys_MS_files\dipodomys_MS_files\2022.09.12_Submisson\Figures and Supplementary\Supplemental Info\"/>
    </mc:Choice>
  </mc:AlternateContent>
  <xr:revisionPtr revIDLastSave="0" documentId="13_ncr:1_{DE0F6A6F-FF2D-4A8B-802E-0BB22A1E9900}" xr6:coauthVersionLast="47" xr6:coauthVersionMax="47" xr10:uidLastSave="{00000000-0000-0000-0000-000000000000}"/>
  <bookViews>
    <workbookView xWindow="-120" yWindow="-120" windowWidth="24240" windowHeight="13020" activeTab="2" xr2:uid="{00000000-000D-0000-FFFF-FFFF00000000}"/>
  </bookViews>
  <sheets>
    <sheet name="contemporary" sheetId="1" r:id="rId1"/>
    <sheet name="historic" sheetId="2" r:id="rId2"/>
    <sheet name="d_ordii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" uniqueCount="72">
  <si>
    <t>Axis1</t>
  </si>
  <si>
    <t>Axis2</t>
  </si>
  <si>
    <t>RDSLAB_8574_Ta_sorted</t>
  </si>
  <si>
    <t>TK_163651_sorted</t>
  </si>
  <si>
    <t>TK_163652_sorted</t>
  </si>
  <si>
    <t>TK_163654_sorted</t>
  </si>
  <si>
    <t>TK_163655_sorted</t>
  </si>
  <si>
    <t>TK_163656_sorted</t>
  </si>
  <si>
    <t>TK_163658_sorted</t>
  </si>
  <si>
    <t>TK_163659_sorted</t>
  </si>
  <si>
    <t>TK_163671_sorted</t>
  </si>
  <si>
    <t>TK_163672_sorted</t>
  </si>
  <si>
    <t>TK_163679_sorted</t>
  </si>
  <si>
    <t>TK_163680_sorted</t>
  </si>
  <si>
    <t>TK_163686_sorted</t>
  </si>
  <si>
    <t>TK_199276_sorted</t>
  </si>
  <si>
    <t>TK_199277_sorted</t>
  </si>
  <si>
    <t>TK_199281_sorted</t>
  </si>
  <si>
    <t>TXRODX_1040_Ta_sorted</t>
  </si>
  <si>
    <t>TXRODX_1047_sorted</t>
  </si>
  <si>
    <t>TXRODX_1048_sorted</t>
  </si>
  <si>
    <t>TXRODX_1054_sorted</t>
  </si>
  <si>
    <t>TK_163660_sorted</t>
  </si>
  <si>
    <t>TK_163661_sorted</t>
  </si>
  <si>
    <t>TK_163662_Ta_sorted</t>
  </si>
  <si>
    <t>TK_163663_sorted</t>
  </si>
  <si>
    <t>TK_163675_sorted</t>
  </si>
  <si>
    <t>TK_163676_Ta_sorted</t>
  </si>
  <si>
    <t>TK_199274_sorted</t>
  </si>
  <si>
    <t>TK_199275_Ta_sorted</t>
  </si>
  <si>
    <t>TK_199282_sorted</t>
  </si>
  <si>
    <t>TXRODX_1003_sorted</t>
  </si>
  <si>
    <t xml:space="preserve">Sample </t>
  </si>
  <si>
    <t>Sample</t>
  </si>
  <si>
    <t>MM_099_sorted</t>
  </si>
  <si>
    <t>MM_102_sorted</t>
  </si>
  <si>
    <t>MM_103_sorted</t>
  </si>
  <si>
    <t>MM_104_sorted</t>
  </si>
  <si>
    <t>MM_121_sorted</t>
  </si>
  <si>
    <t>MM_124_sorted</t>
  </si>
  <si>
    <t>MM_125_sorted</t>
  </si>
  <si>
    <t>MM_126_sorted</t>
  </si>
  <si>
    <t>MM_127_sorted</t>
  </si>
  <si>
    <t>MM_128_sorted</t>
  </si>
  <si>
    <t>MM_134_sorted</t>
  </si>
  <si>
    <t>MM_135_sorted</t>
  </si>
  <si>
    <t>MM_138_sorted</t>
  </si>
  <si>
    <t>MM_142_sorted</t>
  </si>
  <si>
    <t>MM_149_sorted</t>
  </si>
  <si>
    <t>MM_150_sorted</t>
  </si>
  <si>
    <t>MM_151_sorted</t>
  </si>
  <si>
    <t>MM_152_sorted</t>
  </si>
  <si>
    <t>MM_158_sorted</t>
  </si>
  <si>
    <t>MM_159_sorted</t>
  </si>
  <si>
    <t>MM_168_sorted</t>
  </si>
  <si>
    <t>MM_169_sorted</t>
  </si>
  <si>
    <t>MM_170_sorted</t>
  </si>
  <si>
    <t>MM_174_sorted</t>
  </si>
  <si>
    <t>MM_177_sorted</t>
  </si>
  <si>
    <t>TK_249564_sorted</t>
  </si>
  <si>
    <t>TK_249565_sorted</t>
  </si>
  <si>
    <t>TK_249566_sorted</t>
  </si>
  <si>
    <t>TK_249567_sorted</t>
  </si>
  <si>
    <t>TK_249581_sorted</t>
  </si>
  <si>
    <t>TK_249582_sorted</t>
  </si>
  <si>
    <t>TK_249583_sorted</t>
  </si>
  <si>
    <t>TK_249590_sorted</t>
  </si>
  <si>
    <t>TK_249592_sorted</t>
  </si>
  <si>
    <t>TK_249584_sorted</t>
  </si>
  <si>
    <t>TK_249585_sorted</t>
  </si>
  <si>
    <t>TK_249586_sorted</t>
  </si>
  <si>
    <t>TK_249591_so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contemporary!$C$1</c:f>
              <c:strCache>
                <c:ptCount val="1"/>
                <c:pt idx="0">
                  <c:v>Axis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fld id="{F4D9E9D0-C028-465A-BC5B-979E2CAD484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915F-4DD6-81D1-4B21DAD317D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D7626414-A960-44AC-9CD8-FBB94DD8851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915F-4DD6-81D1-4B21DAD317D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2C9B8B1-822F-48FD-95BC-42AE483F3A8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915F-4DD6-81D1-4B21DAD317D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F68CF510-6664-428A-BB0C-8D2BC07F238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915F-4DD6-81D1-4B21DAD317D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75FFF2FE-492C-4DCB-8C65-010CA3D90FF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915F-4DD6-81D1-4B21DAD317D8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284E0564-BFFF-4290-B742-F5C98B0F523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915F-4DD6-81D1-4B21DAD317D8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41887D2A-7CC5-41DD-AE8F-BE4B8539061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915F-4DD6-81D1-4B21DAD317D8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1285ADC1-11F6-4C61-BF00-24294BCE6EB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915F-4DD6-81D1-4B21DAD317D8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F6102A6D-8B9A-41ED-B646-0822925073B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915F-4DD6-81D1-4B21DAD317D8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1F93CC53-E464-4F8E-B4DE-2FA96A50AA5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915F-4DD6-81D1-4B21DAD317D8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DBE3EBED-F631-47A3-B8EA-7C4E700FA1A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915F-4DD6-81D1-4B21DAD317D8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545FEF97-F3E2-40E7-B285-17D4C44605A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915F-4DD6-81D1-4B21DAD317D8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56C2A4F5-DE37-4410-8B3D-B919249674A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915F-4DD6-81D1-4B21DAD317D8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64BA30C6-12D9-411C-8F10-526D1F5CC7C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915F-4DD6-81D1-4B21DAD317D8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1EDB67AF-4810-4C4D-B9C9-8FF14CA7847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915F-4DD6-81D1-4B21DAD317D8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5CC2CCC1-CD03-4E0C-B3DF-27C882DD9C1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915F-4DD6-81D1-4B21DAD317D8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1B7F2D83-C5EA-418D-AF6A-B5EEA566FB4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915F-4DD6-81D1-4B21DAD317D8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6A10D5E6-4B60-42B2-82D1-D257638174A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915F-4DD6-81D1-4B21DAD317D8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4A34A435-A307-438C-8413-01E4D97B2BE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915F-4DD6-81D1-4B21DAD317D8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25F03A68-A7CB-45E2-B3BF-3B4A7DA7916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915F-4DD6-81D1-4B21DAD317D8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55CE5747-CFF1-40FD-9E6D-BB756930B16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915F-4DD6-81D1-4B21DAD317D8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B0690949-0344-4E32-AECC-2A40B706E43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915F-4DD6-81D1-4B21DAD317D8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FCFA1D93-AD53-4A0C-B339-1E67940A283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915F-4DD6-81D1-4B21DAD317D8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B90C086B-8CD4-4403-965C-BB4616FC155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915F-4DD6-81D1-4B21DAD317D8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45AA64D0-6D87-4830-BA90-EAFE0F781CE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915F-4DD6-81D1-4B21DAD317D8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99B70C30-8B3D-4368-BB51-68C0E51D498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915F-4DD6-81D1-4B21DAD317D8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E9ED969A-A51F-4236-B593-EE3189CC0C9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915F-4DD6-81D1-4B21DAD317D8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fld id="{1C04BACD-6FE2-42E3-94CE-8E7C20B9C61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915F-4DD6-81D1-4B21DAD317D8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fld id="{1CB0939F-BBED-41E1-B34F-0CE3C8C0E98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915F-4DD6-81D1-4B21DAD317D8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fld id="{B390ED51-F7D1-4C78-B076-353B912C4CC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915F-4DD6-81D1-4B21DAD317D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contemporary!$B$2:$B$31</c:f>
              <c:numCache>
                <c:formatCode>General</c:formatCode>
                <c:ptCount val="30"/>
                <c:pt idx="0">
                  <c:v>-2.0513563835649999</c:v>
                </c:pt>
                <c:pt idx="1">
                  <c:v>-4.8258614275768998</c:v>
                </c:pt>
                <c:pt idx="2">
                  <c:v>-7.0864183364107998</c:v>
                </c:pt>
                <c:pt idx="3">
                  <c:v>-7.19977324753388</c:v>
                </c:pt>
                <c:pt idx="4">
                  <c:v>-5.0914157415235</c:v>
                </c:pt>
                <c:pt idx="5">
                  <c:v>-3.9217600790688101</c:v>
                </c:pt>
                <c:pt idx="6">
                  <c:v>-5.1194838074652003</c:v>
                </c:pt>
                <c:pt idx="7">
                  <c:v>-3.10196054152139</c:v>
                </c:pt>
                <c:pt idx="8">
                  <c:v>-4.4883591750944198</c:v>
                </c:pt>
                <c:pt idx="9">
                  <c:v>-4.6127233035594903</c:v>
                </c:pt>
                <c:pt idx="10">
                  <c:v>-8.1301858103061004</c:v>
                </c:pt>
                <c:pt idx="11">
                  <c:v>-5.4841407625735696</c:v>
                </c:pt>
                <c:pt idx="12">
                  <c:v>-2.9586028961781201</c:v>
                </c:pt>
                <c:pt idx="13">
                  <c:v>-3.8626067075643702</c:v>
                </c:pt>
                <c:pt idx="14">
                  <c:v>-2.2724502732453602</c:v>
                </c:pt>
                <c:pt idx="15">
                  <c:v>-2.36944677656563</c:v>
                </c:pt>
                <c:pt idx="16">
                  <c:v>0.99872281312945699</c:v>
                </c:pt>
                <c:pt idx="17">
                  <c:v>-0.69869877050187301</c:v>
                </c:pt>
                <c:pt idx="18">
                  <c:v>2.2975161864690099</c:v>
                </c:pt>
                <c:pt idx="19">
                  <c:v>1.1597272526873701</c:v>
                </c:pt>
                <c:pt idx="20">
                  <c:v>7.6596706966375496</c:v>
                </c:pt>
                <c:pt idx="21">
                  <c:v>11.2319001586403</c:v>
                </c:pt>
                <c:pt idx="22">
                  <c:v>10.564491217482001</c:v>
                </c:pt>
                <c:pt idx="23">
                  <c:v>2.2518791252357202</c:v>
                </c:pt>
                <c:pt idx="24">
                  <c:v>5.8856987794926896</c:v>
                </c:pt>
                <c:pt idx="25">
                  <c:v>6.7528435432730802</c:v>
                </c:pt>
                <c:pt idx="26">
                  <c:v>10.299874051190301</c:v>
                </c:pt>
                <c:pt idx="27">
                  <c:v>11.7365212344668</c:v>
                </c:pt>
                <c:pt idx="28">
                  <c:v>1.58753148105842</c:v>
                </c:pt>
                <c:pt idx="29">
                  <c:v>0.84886750049252002</c:v>
                </c:pt>
              </c:numCache>
            </c:numRef>
          </c:xVal>
          <c:yVal>
            <c:numRef>
              <c:f>contemporary!$C$2:$C$31</c:f>
              <c:numCache>
                <c:formatCode>General</c:formatCode>
                <c:ptCount val="30"/>
                <c:pt idx="0">
                  <c:v>-1.81037232616947</c:v>
                </c:pt>
                <c:pt idx="1">
                  <c:v>-1.9390645384465099</c:v>
                </c:pt>
                <c:pt idx="2">
                  <c:v>-2.5163715915896101</c:v>
                </c:pt>
                <c:pt idx="3">
                  <c:v>-2.7780200616075801</c:v>
                </c:pt>
                <c:pt idx="4">
                  <c:v>-1.23569489261304</c:v>
                </c:pt>
                <c:pt idx="5">
                  <c:v>-3.1795772913966598</c:v>
                </c:pt>
                <c:pt idx="6">
                  <c:v>-1.78952814042367</c:v>
                </c:pt>
                <c:pt idx="7">
                  <c:v>-3.0030118552477401</c:v>
                </c:pt>
                <c:pt idx="8">
                  <c:v>-1.1835058838206001</c:v>
                </c:pt>
                <c:pt idx="9">
                  <c:v>-2.1075663839923799</c:v>
                </c:pt>
                <c:pt idx="10">
                  <c:v>-3.9115461427988101</c:v>
                </c:pt>
                <c:pt idx="11">
                  <c:v>-2.1832766288041001</c:v>
                </c:pt>
                <c:pt idx="12">
                  <c:v>0.13316959752727001</c:v>
                </c:pt>
                <c:pt idx="13">
                  <c:v>-1.2710015724877399</c:v>
                </c:pt>
                <c:pt idx="14">
                  <c:v>1.45470893053785</c:v>
                </c:pt>
                <c:pt idx="15">
                  <c:v>8.1057132976319696E-2</c:v>
                </c:pt>
                <c:pt idx="16">
                  <c:v>8.3428915278313003</c:v>
                </c:pt>
                <c:pt idx="17">
                  <c:v>2.4547185075692401</c:v>
                </c:pt>
                <c:pt idx="18">
                  <c:v>10.547600039715199</c:v>
                </c:pt>
                <c:pt idx="19">
                  <c:v>4.5841309026414496</c:v>
                </c:pt>
                <c:pt idx="20">
                  <c:v>-1.5343959859268499</c:v>
                </c:pt>
                <c:pt idx="21">
                  <c:v>-3.9918314515322</c:v>
                </c:pt>
                <c:pt idx="22">
                  <c:v>-5.6029077698674401</c:v>
                </c:pt>
                <c:pt idx="23">
                  <c:v>11.2814444613047</c:v>
                </c:pt>
                <c:pt idx="24">
                  <c:v>-2.2886114131791202</c:v>
                </c:pt>
                <c:pt idx="25">
                  <c:v>-0.55595040238842497</c:v>
                </c:pt>
                <c:pt idx="26">
                  <c:v>-4.4932668799493003</c:v>
                </c:pt>
                <c:pt idx="27">
                  <c:v>-3.9414467779164402</c:v>
                </c:pt>
                <c:pt idx="28">
                  <c:v>7.3738782072278299</c:v>
                </c:pt>
                <c:pt idx="29">
                  <c:v>5.06334868282564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contemporary!$A$2:$A$31</c15:f>
                <c15:dlblRangeCache>
                  <c:ptCount val="30"/>
                  <c:pt idx="0">
                    <c:v>RDSLAB_8574_Ta_sorted</c:v>
                  </c:pt>
                  <c:pt idx="1">
                    <c:v>TK_163651_sorted</c:v>
                  </c:pt>
                  <c:pt idx="2">
                    <c:v>TK_163652_sorted</c:v>
                  </c:pt>
                  <c:pt idx="3">
                    <c:v>TK_163654_sorted</c:v>
                  </c:pt>
                  <c:pt idx="4">
                    <c:v>TK_163655_sorted</c:v>
                  </c:pt>
                  <c:pt idx="5">
                    <c:v>TK_163656_sorted</c:v>
                  </c:pt>
                  <c:pt idx="6">
                    <c:v>TK_163658_sorted</c:v>
                  </c:pt>
                  <c:pt idx="7">
                    <c:v>TK_163659_sorted</c:v>
                  </c:pt>
                  <c:pt idx="8">
                    <c:v>TK_163671_sorted</c:v>
                  </c:pt>
                  <c:pt idx="9">
                    <c:v>TK_163672_sorted</c:v>
                  </c:pt>
                  <c:pt idx="10">
                    <c:v>TK_163679_sorted</c:v>
                  </c:pt>
                  <c:pt idx="11">
                    <c:v>TK_163680_sorted</c:v>
                  </c:pt>
                  <c:pt idx="12">
                    <c:v>TK_163686_sorted</c:v>
                  </c:pt>
                  <c:pt idx="13">
                    <c:v>TK_199276_sorted</c:v>
                  </c:pt>
                  <c:pt idx="14">
                    <c:v>TK_199277_sorted</c:v>
                  </c:pt>
                  <c:pt idx="15">
                    <c:v>TK_199281_sorted</c:v>
                  </c:pt>
                  <c:pt idx="16">
                    <c:v>TXRODX_1040_Ta_sorted</c:v>
                  </c:pt>
                  <c:pt idx="17">
                    <c:v>TXRODX_1047_sorted</c:v>
                  </c:pt>
                  <c:pt idx="18">
                    <c:v>TXRODX_1048_sorted</c:v>
                  </c:pt>
                  <c:pt idx="19">
                    <c:v>TXRODX_1054_sorted</c:v>
                  </c:pt>
                  <c:pt idx="20">
                    <c:v>TK_163660_sorted</c:v>
                  </c:pt>
                  <c:pt idx="21">
                    <c:v>TK_163661_sorted</c:v>
                  </c:pt>
                  <c:pt idx="22">
                    <c:v>TK_163662_Ta_sorted</c:v>
                  </c:pt>
                  <c:pt idx="23">
                    <c:v>TK_163663_sorted</c:v>
                  </c:pt>
                  <c:pt idx="24">
                    <c:v>TK_163675_sorted</c:v>
                  </c:pt>
                  <c:pt idx="25">
                    <c:v>TK_163676_Ta_sorted</c:v>
                  </c:pt>
                  <c:pt idx="26">
                    <c:v>TK_199274_sorted</c:v>
                  </c:pt>
                  <c:pt idx="27">
                    <c:v>TK_199275_Ta_sorted</c:v>
                  </c:pt>
                  <c:pt idx="28">
                    <c:v>TK_199282_sorted</c:v>
                  </c:pt>
                  <c:pt idx="29">
                    <c:v>TXRODX_1003_sorted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915F-4DD6-81D1-4B21DAD317D8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1247307248"/>
        <c:axId val="1247305584"/>
      </c:scatterChart>
      <c:valAx>
        <c:axId val="1247307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PC1 (9.9%)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 </a:t>
                </a:r>
                <a:endParaRPr lang="en-US" sz="14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7305584"/>
        <c:crosses val="autoZero"/>
        <c:crossBetween val="midCat"/>
      </c:valAx>
      <c:valAx>
        <c:axId val="12473055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PC2 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 (5.7%) </a:t>
                </a:r>
                <a:endParaRPr lang="en-US" sz="14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7307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historic!$C$1</c:f>
              <c:strCache>
                <c:ptCount val="1"/>
                <c:pt idx="0">
                  <c:v>Axis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fld id="{D45DA5ED-00AB-4788-9D0A-C73EEC60A24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B64B-4F82-8E90-367BCD0C153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03F85AAF-857F-4659-B4B7-92881EE85F5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B64B-4F82-8E90-367BCD0C153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6D561045-DEA2-408C-9308-A193BAF2223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B64B-4F82-8E90-367BCD0C153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A2FCDB6C-DC1E-40BD-A55C-EE2D36008A4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B64B-4F82-8E90-367BCD0C153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01CC85A6-BF31-436F-9A0E-F8527088EC0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B64B-4F82-8E90-367BCD0C153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AC7B093C-AB86-4F2E-AC23-5ED42B9F20F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B64B-4F82-8E90-367BCD0C153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EF0F4F8B-2758-4001-99A0-13A0180588F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B64B-4F82-8E90-367BCD0C1534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3A7D477D-8C75-47A8-A6E5-9830CD40F7F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B64B-4F82-8E90-367BCD0C1534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D8EC74B8-1C5B-45A7-B450-FFD14409A34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B64B-4F82-8E90-367BCD0C1534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B41C3BFE-1334-4146-BACB-5F17C476001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B64B-4F82-8E90-367BCD0C1534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1BCA192F-FDF6-4337-AF28-7DBFD29BF32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B64B-4F82-8E90-367BCD0C1534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2DF6DCCD-F387-4E0A-AAE2-21135623A90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B64B-4F82-8E90-367BCD0C1534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9C3A50A6-980B-42E6-9FFB-AFE46D96195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B64B-4F82-8E90-367BCD0C1534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37A0B433-2453-41DE-8B60-787664C9B6D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B64B-4F82-8E90-367BCD0C1534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B1809088-06C3-47BF-B69E-482E3E7516B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B64B-4F82-8E90-367BCD0C1534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916BF610-0083-4F3E-815A-3AF85DB140E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B64B-4F82-8E90-367BCD0C1534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F9F27D35-8E58-453B-AE75-ECAFF150EE9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B64B-4F82-8E90-367BCD0C1534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8068C096-6103-432E-A1E6-4164C9FCEE9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B64B-4F82-8E90-367BCD0C1534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7232DA40-7144-48C1-9032-418BC89E040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B64B-4F82-8E90-367BCD0C1534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5BC2F9B4-2C3F-4A03-B85B-810DBE692D7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B64B-4F82-8E90-367BCD0C1534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62A037FE-8FD6-4C7E-8F37-551FB07E7FD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B64B-4F82-8E90-367BCD0C1534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7B16AA9B-DA2F-4C90-85D3-1542D88337E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B64B-4F82-8E90-367BCD0C1534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4139803B-C4BE-4AB0-A7D4-F75744B4975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B64B-4F82-8E90-367BCD0C1534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F92C5908-1A7F-47CE-B4B5-743F9E8CC85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B64B-4F82-8E90-367BCD0C1534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F0793A9C-519E-4D4D-B816-90424BF1ED2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B64B-4F82-8E90-367BCD0C153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historic!$B$2:$B$26</c:f>
              <c:numCache>
                <c:formatCode>General</c:formatCode>
                <c:ptCount val="25"/>
                <c:pt idx="0">
                  <c:v>0.69260808548042396</c:v>
                </c:pt>
                <c:pt idx="1">
                  <c:v>-1.87627296687422</c:v>
                </c:pt>
                <c:pt idx="2">
                  <c:v>4.4946884144724502</c:v>
                </c:pt>
                <c:pt idx="3">
                  <c:v>-2.8341976021064799</c:v>
                </c:pt>
                <c:pt idx="4">
                  <c:v>0.704075687882743</c:v>
                </c:pt>
                <c:pt idx="5">
                  <c:v>0.227014428951062</c:v>
                </c:pt>
                <c:pt idx="6">
                  <c:v>2.2148670055284798</c:v>
                </c:pt>
                <c:pt idx="7">
                  <c:v>0.93903598767829899</c:v>
                </c:pt>
                <c:pt idx="8">
                  <c:v>-0.66956801731891502</c:v>
                </c:pt>
                <c:pt idx="9">
                  <c:v>-0.11895415911585699</c:v>
                </c:pt>
                <c:pt idx="10">
                  <c:v>-0.35569825421909501</c:v>
                </c:pt>
                <c:pt idx="11">
                  <c:v>0.24961618130193799</c:v>
                </c:pt>
                <c:pt idx="12">
                  <c:v>8.8762726400221403</c:v>
                </c:pt>
                <c:pt idx="13">
                  <c:v>-1.1197987333036299</c:v>
                </c:pt>
                <c:pt idx="14">
                  <c:v>-14.3581662140785</c:v>
                </c:pt>
                <c:pt idx="15">
                  <c:v>-0.92916996756543102</c:v>
                </c:pt>
                <c:pt idx="16">
                  <c:v>-0.98061235868856</c:v>
                </c:pt>
                <c:pt idx="17">
                  <c:v>-5.4164638687558</c:v>
                </c:pt>
                <c:pt idx="18">
                  <c:v>-1.3694150454371401</c:v>
                </c:pt>
                <c:pt idx="19">
                  <c:v>0.87906996104235302</c:v>
                </c:pt>
                <c:pt idx="20">
                  <c:v>1.49614003415972</c:v>
                </c:pt>
                <c:pt idx="21">
                  <c:v>0.61582709219003096</c:v>
                </c:pt>
                <c:pt idx="22">
                  <c:v>-2.1533941075112302</c:v>
                </c:pt>
                <c:pt idx="23">
                  <c:v>1.15259404299096</c:v>
                </c:pt>
                <c:pt idx="24">
                  <c:v>9.6399017332739199</c:v>
                </c:pt>
              </c:numCache>
            </c:numRef>
          </c:xVal>
          <c:yVal>
            <c:numRef>
              <c:f>historic!$C$2:$C$26</c:f>
              <c:numCache>
                <c:formatCode>General</c:formatCode>
                <c:ptCount val="25"/>
                <c:pt idx="0">
                  <c:v>5.8321401039444396</c:v>
                </c:pt>
                <c:pt idx="1">
                  <c:v>-1.77050448639594</c:v>
                </c:pt>
                <c:pt idx="2">
                  <c:v>-0.81929208317532798</c:v>
                </c:pt>
                <c:pt idx="3">
                  <c:v>8.3182370667500098</c:v>
                </c:pt>
                <c:pt idx="4">
                  <c:v>0.30975563463201</c:v>
                </c:pt>
                <c:pt idx="5">
                  <c:v>1.0193715569624999</c:v>
                </c:pt>
                <c:pt idx="6">
                  <c:v>1.4412547757556999</c:v>
                </c:pt>
                <c:pt idx="7">
                  <c:v>1.71108815915892</c:v>
                </c:pt>
                <c:pt idx="8">
                  <c:v>3.1956997388624799</c:v>
                </c:pt>
                <c:pt idx="9">
                  <c:v>-1.22663068820613</c:v>
                </c:pt>
                <c:pt idx="10">
                  <c:v>-0.35865920871069701</c:v>
                </c:pt>
                <c:pt idx="11">
                  <c:v>5.7201109329783</c:v>
                </c:pt>
                <c:pt idx="12">
                  <c:v>0.35342624880442303</c:v>
                </c:pt>
                <c:pt idx="13">
                  <c:v>0.43988284380866999</c:v>
                </c:pt>
                <c:pt idx="14">
                  <c:v>0.25029217934053899</c:v>
                </c:pt>
                <c:pt idx="15">
                  <c:v>0.87302568790652402</c:v>
                </c:pt>
                <c:pt idx="16">
                  <c:v>-2.1593095246536</c:v>
                </c:pt>
                <c:pt idx="17">
                  <c:v>-0.72173503394880201</c:v>
                </c:pt>
                <c:pt idx="18">
                  <c:v>-15.422371030310799</c:v>
                </c:pt>
                <c:pt idx="19">
                  <c:v>-2.5008412840869001</c:v>
                </c:pt>
                <c:pt idx="20">
                  <c:v>-4.09137874368077</c:v>
                </c:pt>
                <c:pt idx="21">
                  <c:v>1.0208248497269199</c:v>
                </c:pt>
                <c:pt idx="22">
                  <c:v>-0.212076712590062</c:v>
                </c:pt>
                <c:pt idx="23">
                  <c:v>-1.0044639965584199</c:v>
                </c:pt>
                <c:pt idx="24">
                  <c:v>-0.1978469863139790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historic!$A$2:$A$26</c15:f>
                <c15:dlblRangeCache>
                  <c:ptCount val="25"/>
                  <c:pt idx="0">
                    <c:v>MM_099_sorted</c:v>
                  </c:pt>
                  <c:pt idx="1">
                    <c:v>MM_102_sorted</c:v>
                  </c:pt>
                  <c:pt idx="2">
                    <c:v>MM_103_sorted</c:v>
                  </c:pt>
                  <c:pt idx="3">
                    <c:v>MM_104_sorted</c:v>
                  </c:pt>
                  <c:pt idx="4">
                    <c:v>MM_121_sorted</c:v>
                  </c:pt>
                  <c:pt idx="5">
                    <c:v>MM_124_sorted</c:v>
                  </c:pt>
                  <c:pt idx="6">
                    <c:v>MM_125_sorted</c:v>
                  </c:pt>
                  <c:pt idx="7">
                    <c:v>MM_126_sorted</c:v>
                  </c:pt>
                  <c:pt idx="8">
                    <c:v>MM_127_sorted</c:v>
                  </c:pt>
                  <c:pt idx="9">
                    <c:v>MM_128_sorted</c:v>
                  </c:pt>
                  <c:pt idx="10">
                    <c:v>MM_134_sorted</c:v>
                  </c:pt>
                  <c:pt idx="11">
                    <c:v>MM_135_sorted</c:v>
                  </c:pt>
                  <c:pt idx="12">
                    <c:v>MM_138_sorted</c:v>
                  </c:pt>
                  <c:pt idx="13">
                    <c:v>MM_142_sorted</c:v>
                  </c:pt>
                  <c:pt idx="14">
                    <c:v>MM_149_sorted</c:v>
                  </c:pt>
                  <c:pt idx="15">
                    <c:v>MM_150_sorted</c:v>
                  </c:pt>
                  <c:pt idx="16">
                    <c:v>MM_151_sorted</c:v>
                  </c:pt>
                  <c:pt idx="17">
                    <c:v>MM_152_sorted</c:v>
                  </c:pt>
                  <c:pt idx="18">
                    <c:v>MM_158_sorted</c:v>
                  </c:pt>
                  <c:pt idx="19">
                    <c:v>MM_159_sorted</c:v>
                  </c:pt>
                  <c:pt idx="20">
                    <c:v>MM_168_sorted</c:v>
                  </c:pt>
                  <c:pt idx="21">
                    <c:v>MM_169_sorted</c:v>
                  </c:pt>
                  <c:pt idx="22">
                    <c:v>MM_170_sorted</c:v>
                  </c:pt>
                  <c:pt idx="23">
                    <c:v>MM_174_sorted</c:v>
                  </c:pt>
                  <c:pt idx="24">
                    <c:v>MM_177_sorted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B64B-4F82-8E90-367BCD0C15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8450480"/>
        <c:axId val="1238449648"/>
      </c:scatterChart>
      <c:valAx>
        <c:axId val="1238450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PC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1 (6.9%)</a:t>
                </a:r>
                <a:endParaRPr lang="en-US" sz="14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8449648"/>
        <c:crosses val="autoZero"/>
        <c:crossBetween val="midCat"/>
      </c:valAx>
      <c:valAx>
        <c:axId val="1238449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PC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2 (6.3%)</a:t>
                </a:r>
                <a:endParaRPr lang="en-US" sz="14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0541552973753718E-2"/>
              <c:y val="0.401448156359095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8450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fld id="{CC0613DF-DDFF-4CEC-AFEA-E09AA020F67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88A0-4660-8EE4-91EEC3497FD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5F70B2BC-82AB-41AD-9A4B-C33F69AF234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88A0-4660-8EE4-91EEC3497FD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1FFD7FD9-F524-4B8E-93E9-6C25537C753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88A0-4660-8EE4-91EEC3497FD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224AA1B3-BBC4-4934-91B5-4B61DD995D8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88A0-4660-8EE4-91EEC3497FD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095C3E14-AB92-40F1-9664-8EB50C42C51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88A0-4660-8EE4-91EEC3497FD3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5111B348-8100-4A64-A398-E9F90314076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88A0-4660-8EE4-91EEC3497FD3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9127243B-D13B-4FBE-A56F-4C284BD46CA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88A0-4660-8EE4-91EEC3497FD3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89806836-76B0-4814-B74B-4DABFB8B1B3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88A0-4660-8EE4-91EEC3497FD3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95290CAD-47AC-434A-AB3B-99789F3444F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88A0-4660-8EE4-91EEC3497FD3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4016FFB6-9D85-4DB0-95F6-79B4D4D2AD4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88A0-4660-8EE4-91EEC3497FD3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147D88E8-A2EC-4970-AEA7-79DB4659039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88A0-4660-8EE4-91EEC3497FD3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BA1329D2-692E-4610-9E0F-6E5F5493932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88A0-4660-8EE4-91EEC3497FD3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A930CEF4-E87B-4C4E-AA26-F9B7583DD1F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88A0-4660-8EE4-91EEC3497FD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d_ordii!$B$2:$B$14</c:f>
              <c:numCache>
                <c:formatCode>General</c:formatCode>
                <c:ptCount val="13"/>
                <c:pt idx="0">
                  <c:v>8.6657134772616704</c:v>
                </c:pt>
                <c:pt idx="1">
                  <c:v>8.9727201617362393</c:v>
                </c:pt>
                <c:pt idx="2">
                  <c:v>16.4946880623868</c:v>
                </c:pt>
                <c:pt idx="3">
                  <c:v>14.682414099823699</c:v>
                </c:pt>
                <c:pt idx="4">
                  <c:v>3.2341682959032099</c:v>
                </c:pt>
                <c:pt idx="5">
                  <c:v>-2.4621827100870601</c:v>
                </c:pt>
                <c:pt idx="6">
                  <c:v>-1.4075909835463301</c:v>
                </c:pt>
                <c:pt idx="7">
                  <c:v>0.26858030870509902</c:v>
                </c:pt>
                <c:pt idx="8">
                  <c:v>-3.38463329202796</c:v>
                </c:pt>
                <c:pt idx="9">
                  <c:v>-11.1102208111178</c:v>
                </c:pt>
                <c:pt idx="10">
                  <c:v>-15.610982077947099</c:v>
                </c:pt>
                <c:pt idx="11">
                  <c:v>0.85227122092181395</c:v>
                </c:pt>
                <c:pt idx="12">
                  <c:v>-19.194945752012899</c:v>
                </c:pt>
              </c:numCache>
            </c:numRef>
          </c:xVal>
          <c:yVal>
            <c:numRef>
              <c:f>d_ordii!$C$2:$C$14</c:f>
              <c:numCache>
                <c:formatCode>General</c:formatCode>
                <c:ptCount val="13"/>
                <c:pt idx="0">
                  <c:v>-17.588781552543399</c:v>
                </c:pt>
                <c:pt idx="1">
                  <c:v>-18.078129077550901</c:v>
                </c:pt>
                <c:pt idx="2">
                  <c:v>18.252054301651899</c:v>
                </c:pt>
                <c:pt idx="3">
                  <c:v>16.703924612743101</c:v>
                </c:pt>
                <c:pt idx="4">
                  <c:v>-3.0632691612111098</c:v>
                </c:pt>
                <c:pt idx="5">
                  <c:v>-5.0089693407901397</c:v>
                </c:pt>
                <c:pt idx="6">
                  <c:v>-3.2953201382200001</c:v>
                </c:pt>
                <c:pt idx="7">
                  <c:v>-3.94083160051991</c:v>
                </c:pt>
                <c:pt idx="8">
                  <c:v>-0.289669924941243</c:v>
                </c:pt>
                <c:pt idx="9">
                  <c:v>5.1432080939634401</c:v>
                </c:pt>
                <c:pt idx="10">
                  <c:v>5.2663571135019298</c:v>
                </c:pt>
                <c:pt idx="11">
                  <c:v>0.69443474057009602</c:v>
                </c:pt>
                <c:pt idx="12">
                  <c:v>5.2049919333462498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d_ordii!$A$2:$A$14</c15:f>
                <c15:dlblRangeCache>
                  <c:ptCount val="13"/>
                  <c:pt idx="0">
                    <c:v>TK_249564_sorted</c:v>
                  </c:pt>
                  <c:pt idx="1">
                    <c:v>TK_249565_sorted</c:v>
                  </c:pt>
                  <c:pt idx="2">
                    <c:v>TK_249566_sorted</c:v>
                  </c:pt>
                  <c:pt idx="3">
                    <c:v>TK_249567_sorted</c:v>
                  </c:pt>
                  <c:pt idx="4">
                    <c:v>TK_249581_sorted</c:v>
                  </c:pt>
                  <c:pt idx="5">
                    <c:v>TK_249582_sorted</c:v>
                  </c:pt>
                  <c:pt idx="6">
                    <c:v>TK_249583_sorted</c:v>
                  </c:pt>
                  <c:pt idx="7">
                    <c:v>TK_249590_sorted</c:v>
                  </c:pt>
                  <c:pt idx="8">
                    <c:v>TK_249592_sorted</c:v>
                  </c:pt>
                  <c:pt idx="9">
                    <c:v>TK_249584_sorted</c:v>
                  </c:pt>
                  <c:pt idx="10">
                    <c:v>TK_249585_sorted</c:v>
                  </c:pt>
                  <c:pt idx="11">
                    <c:v>TK_249586_sorted</c:v>
                  </c:pt>
                  <c:pt idx="12">
                    <c:v>TK_249591_sorted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88A0-4660-8EE4-91EEC3497F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0044751"/>
        <c:axId val="880054735"/>
      </c:scatterChart>
      <c:valAx>
        <c:axId val="880044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PC1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 (10.0%)</a:t>
                </a:r>
                <a:endParaRPr lang="en-US" sz="14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4176946631671"/>
              <c:y val="0.90645815106445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0054735"/>
        <c:crosses val="autoZero"/>
        <c:crossBetween val="midCat"/>
      </c:valAx>
      <c:valAx>
        <c:axId val="8800547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PC2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 (9.8%)</a:t>
                </a:r>
                <a:endParaRPr lang="en-US" sz="14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00447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4</xdr:colOff>
      <xdr:row>0</xdr:row>
      <xdr:rowOff>185736</xdr:rowOff>
    </xdr:from>
    <xdr:to>
      <xdr:col>17</xdr:col>
      <xdr:colOff>11906</xdr:colOff>
      <xdr:row>25</xdr:row>
      <xdr:rowOff>595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D1B07C-0077-FAAD-982F-1E70375A51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75</xdr:colOff>
      <xdr:row>2</xdr:row>
      <xdr:rowOff>28576</xdr:rowOff>
    </xdr:from>
    <xdr:to>
      <xdr:col>15</xdr:col>
      <xdr:colOff>123824</xdr:colOff>
      <xdr:row>22</xdr:row>
      <xdr:rowOff>1428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BC00A74-AC3D-E675-C946-1D12100F30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575</xdr:colOff>
      <xdr:row>0</xdr:row>
      <xdr:rowOff>180974</xdr:rowOff>
    </xdr:from>
    <xdr:to>
      <xdr:col>14</xdr:col>
      <xdr:colOff>476250</xdr:colOff>
      <xdr:row>20</xdr:row>
      <xdr:rowOff>1523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D50422E-B5E6-7FFC-D366-BF5EE6764B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1"/>
  <sheetViews>
    <sheetView zoomScale="80" zoomScaleNormal="80" workbookViewId="0">
      <selection activeCell="L32" sqref="L32"/>
    </sheetView>
  </sheetViews>
  <sheetFormatPr defaultRowHeight="15" x14ac:dyDescent="0.25"/>
  <cols>
    <col min="1" max="1" width="23.28515625" bestFit="1" customWidth="1"/>
  </cols>
  <sheetData>
    <row r="1" spans="1:3" x14ac:dyDescent="0.25">
      <c r="A1" t="s">
        <v>32</v>
      </c>
      <c r="B1" t="s">
        <v>0</v>
      </c>
      <c r="C1" t="s">
        <v>1</v>
      </c>
    </row>
    <row r="2" spans="1:3" x14ac:dyDescent="0.25">
      <c r="A2" t="s">
        <v>2</v>
      </c>
      <c r="B2">
        <v>-2.0513563835649999</v>
      </c>
      <c r="C2">
        <v>-1.81037232616947</v>
      </c>
    </row>
    <row r="3" spans="1:3" x14ac:dyDescent="0.25">
      <c r="A3" t="s">
        <v>3</v>
      </c>
      <c r="B3">
        <v>-4.8258614275768998</v>
      </c>
      <c r="C3">
        <v>-1.9390645384465099</v>
      </c>
    </row>
    <row r="4" spans="1:3" x14ac:dyDescent="0.25">
      <c r="A4" t="s">
        <v>4</v>
      </c>
      <c r="B4">
        <v>-7.0864183364107998</v>
      </c>
      <c r="C4">
        <v>-2.5163715915896101</v>
      </c>
    </row>
    <row r="5" spans="1:3" x14ac:dyDescent="0.25">
      <c r="A5" t="s">
        <v>5</v>
      </c>
      <c r="B5">
        <v>-7.19977324753388</v>
      </c>
      <c r="C5">
        <v>-2.7780200616075801</v>
      </c>
    </row>
    <row r="6" spans="1:3" x14ac:dyDescent="0.25">
      <c r="A6" t="s">
        <v>6</v>
      </c>
      <c r="B6">
        <v>-5.0914157415235</v>
      </c>
      <c r="C6">
        <v>-1.23569489261304</v>
      </c>
    </row>
    <row r="7" spans="1:3" x14ac:dyDescent="0.25">
      <c r="A7" t="s">
        <v>7</v>
      </c>
      <c r="B7">
        <v>-3.9217600790688101</v>
      </c>
      <c r="C7">
        <v>-3.1795772913966598</v>
      </c>
    </row>
    <row r="8" spans="1:3" x14ac:dyDescent="0.25">
      <c r="A8" t="s">
        <v>8</v>
      </c>
      <c r="B8">
        <v>-5.1194838074652003</v>
      </c>
      <c r="C8">
        <v>-1.78952814042367</v>
      </c>
    </row>
    <row r="9" spans="1:3" x14ac:dyDescent="0.25">
      <c r="A9" t="s">
        <v>9</v>
      </c>
      <c r="B9">
        <v>-3.10196054152139</v>
      </c>
      <c r="C9">
        <v>-3.0030118552477401</v>
      </c>
    </row>
    <row r="10" spans="1:3" x14ac:dyDescent="0.25">
      <c r="A10" t="s">
        <v>10</v>
      </c>
      <c r="B10">
        <v>-4.4883591750944198</v>
      </c>
      <c r="C10">
        <v>-1.1835058838206001</v>
      </c>
    </row>
    <row r="11" spans="1:3" x14ac:dyDescent="0.25">
      <c r="A11" t="s">
        <v>11</v>
      </c>
      <c r="B11">
        <v>-4.6127233035594903</v>
      </c>
      <c r="C11">
        <v>-2.1075663839923799</v>
      </c>
    </row>
    <row r="12" spans="1:3" x14ac:dyDescent="0.25">
      <c r="A12" t="s">
        <v>12</v>
      </c>
      <c r="B12">
        <v>-8.1301858103061004</v>
      </c>
      <c r="C12">
        <v>-3.9115461427988101</v>
      </c>
    </row>
    <row r="13" spans="1:3" x14ac:dyDescent="0.25">
      <c r="A13" t="s">
        <v>13</v>
      </c>
      <c r="B13">
        <v>-5.4841407625735696</v>
      </c>
      <c r="C13">
        <v>-2.1832766288041001</v>
      </c>
    </row>
    <row r="14" spans="1:3" x14ac:dyDescent="0.25">
      <c r="A14" t="s">
        <v>14</v>
      </c>
      <c r="B14">
        <v>-2.9586028961781201</v>
      </c>
      <c r="C14">
        <v>0.13316959752727001</v>
      </c>
    </row>
    <row r="15" spans="1:3" x14ac:dyDescent="0.25">
      <c r="A15" t="s">
        <v>15</v>
      </c>
      <c r="B15">
        <v>-3.8626067075643702</v>
      </c>
      <c r="C15">
        <v>-1.2710015724877399</v>
      </c>
    </row>
    <row r="16" spans="1:3" x14ac:dyDescent="0.25">
      <c r="A16" t="s">
        <v>16</v>
      </c>
      <c r="B16">
        <v>-2.2724502732453602</v>
      </c>
      <c r="C16">
        <v>1.45470893053785</v>
      </c>
    </row>
    <row r="17" spans="1:3" x14ac:dyDescent="0.25">
      <c r="A17" t="s">
        <v>17</v>
      </c>
      <c r="B17">
        <v>-2.36944677656563</v>
      </c>
      <c r="C17">
        <v>8.1057132976319696E-2</v>
      </c>
    </row>
    <row r="18" spans="1:3" x14ac:dyDescent="0.25">
      <c r="A18" t="s">
        <v>18</v>
      </c>
      <c r="B18">
        <v>0.99872281312945699</v>
      </c>
      <c r="C18">
        <v>8.3428915278313003</v>
      </c>
    </row>
    <row r="19" spans="1:3" x14ac:dyDescent="0.25">
      <c r="A19" t="s">
        <v>19</v>
      </c>
      <c r="B19">
        <v>-0.69869877050187301</v>
      </c>
      <c r="C19">
        <v>2.4547185075692401</v>
      </c>
    </row>
    <row r="20" spans="1:3" x14ac:dyDescent="0.25">
      <c r="A20" t="s">
        <v>20</v>
      </c>
      <c r="B20">
        <v>2.2975161864690099</v>
      </c>
      <c r="C20">
        <v>10.547600039715199</v>
      </c>
    </row>
    <row r="21" spans="1:3" x14ac:dyDescent="0.25">
      <c r="A21" t="s">
        <v>21</v>
      </c>
      <c r="B21">
        <v>1.1597272526873701</v>
      </c>
      <c r="C21">
        <v>4.5841309026414496</v>
      </c>
    </row>
    <row r="22" spans="1:3" x14ac:dyDescent="0.25">
      <c r="A22" t="s">
        <v>22</v>
      </c>
      <c r="B22">
        <v>7.6596706966375496</v>
      </c>
      <c r="C22">
        <v>-1.5343959859268499</v>
      </c>
    </row>
    <row r="23" spans="1:3" x14ac:dyDescent="0.25">
      <c r="A23" t="s">
        <v>23</v>
      </c>
      <c r="B23">
        <v>11.2319001586403</v>
      </c>
      <c r="C23">
        <v>-3.9918314515322</v>
      </c>
    </row>
    <row r="24" spans="1:3" x14ac:dyDescent="0.25">
      <c r="A24" t="s">
        <v>24</v>
      </c>
      <c r="B24">
        <v>10.564491217482001</v>
      </c>
      <c r="C24">
        <v>-5.6029077698674401</v>
      </c>
    </row>
    <row r="25" spans="1:3" x14ac:dyDescent="0.25">
      <c r="A25" t="s">
        <v>25</v>
      </c>
      <c r="B25">
        <v>2.2518791252357202</v>
      </c>
      <c r="C25">
        <v>11.2814444613047</v>
      </c>
    </row>
    <row r="26" spans="1:3" x14ac:dyDescent="0.25">
      <c r="A26" t="s">
        <v>26</v>
      </c>
      <c r="B26">
        <v>5.8856987794926896</v>
      </c>
      <c r="C26">
        <v>-2.2886114131791202</v>
      </c>
    </row>
    <row r="27" spans="1:3" x14ac:dyDescent="0.25">
      <c r="A27" t="s">
        <v>27</v>
      </c>
      <c r="B27">
        <v>6.7528435432730802</v>
      </c>
      <c r="C27">
        <v>-0.55595040238842497</v>
      </c>
    </row>
    <row r="28" spans="1:3" x14ac:dyDescent="0.25">
      <c r="A28" t="s">
        <v>28</v>
      </c>
      <c r="B28">
        <v>10.299874051190301</v>
      </c>
      <c r="C28">
        <v>-4.4932668799493003</v>
      </c>
    </row>
    <row r="29" spans="1:3" x14ac:dyDescent="0.25">
      <c r="A29" t="s">
        <v>29</v>
      </c>
      <c r="B29">
        <v>11.7365212344668</v>
      </c>
      <c r="C29">
        <v>-3.9414467779164402</v>
      </c>
    </row>
    <row r="30" spans="1:3" x14ac:dyDescent="0.25">
      <c r="A30" t="s">
        <v>30</v>
      </c>
      <c r="B30">
        <v>1.58753148105842</v>
      </c>
      <c r="C30">
        <v>7.3738782072278299</v>
      </c>
    </row>
    <row r="31" spans="1:3" x14ac:dyDescent="0.25">
      <c r="A31" t="s">
        <v>31</v>
      </c>
      <c r="B31">
        <v>0.84886750049252002</v>
      </c>
      <c r="C31">
        <v>5.0633486828256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6"/>
  <sheetViews>
    <sheetView workbookViewId="0">
      <selection activeCell="Q12" sqref="Q12:Q13"/>
    </sheetView>
  </sheetViews>
  <sheetFormatPr defaultRowHeight="15" x14ac:dyDescent="0.25"/>
  <cols>
    <col min="1" max="1" width="15.28515625" bestFit="1" customWidth="1"/>
  </cols>
  <sheetData>
    <row r="1" spans="1:3" x14ac:dyDescent="0.25">
      <c r="A1" t="s">
        <v>33</v>
      </c>
      <c r="B1" t="s">
        <v>0</v>
      </c>
      <c r="C1" t="s">
        <v>1</v>
      </c>
    </row>
    <row r="2" spans="1:3" x14ac:dyDescent="0.25">
      <c r="A2" t="s">
        <v>34</v>
      </c>
      <c r="B2">
        <v>0.69260808548042396</v>
      </c>
      <c r="C2">
        <v>5.8321401039444396</v>
      </c>
    </row>
    <row r="3" spans="1:3" x14ac:dyDescent="0.25">
      <c r="A3" t="s">
        <v>35</v>
      </c>
      <c r="B3">
        <v>-1.87627296687422</v>
      </c>
      <c r="C3">
        <v>-1.77050448639594</v>
      </c>
    </row>
    <row r="4" spans="1:3" x14ac:dyDescent="0.25">
      <c r="A4" t="s">
        <v>36</v>
      </c>
      <c r="B4">
        <v>4.4946884144724502</v>
      </c>
      <c r="C4">
        <v>-0.81929208317532798</v>
      </c>
    </row>
    <row r="5" spans="1:3" x14ac:dyDescent="0.25">
      <c r="A5" t="s">
        <v>37</v>
      </c>
      <c r="B5">
        <v>-2.8341976021064799</v>
      </c>
      <c r="C5">
        <v>8.3182370667500098</v>
      </c>
    </row>
    <row r="6" spans="1:3" x14ac:dyDescent="0.25">
      <c r="A6" t="s">
        <v>38</v>
      </c>
      <c r="B6">
        <v>0.704075687882743</v>
      </c>
      <c r="C6">
        <v>0.30975563463201</v>
      </c>
    </row>
    <row r="7" spans="1:3" x14ac:dyDescent="0.25">
      <c r="A7" t="s">
        <v>39</v>
      </c>
      <c r="B7">
        <v>0.227014428951062</v>
      </c>
      <c r="C7">
        <v>1.0193715569624999</v>
      </c>
    </row>
    <row r="8" spans="1:3" x14ac:dyDescent="0.25">
      <c r="A8" t="s">
        <v>40</v>
      </c>
      <c r="B8">
        <v>2.2148670055284798</v>
      </c>
      <c r="C8">
        <v>1.4412547757556999</v>
      </c>
    </row>
    <row r="9" spans="1:3" x14ac:dyDescent="0.25">
      <c r="A9" t="s">
        <v>41</v>
      </c>
      <c r="B9">
        <v>0.93903598767829899</v>
      </c>
      <c r="C9">
        <v>1.71108815915892</v>
      </c>
    </row>
    <row r="10" spans="1:3" x14ac:dyDescent="0.25">
      <c r="A10" t="s">
        <v>42</v>
      </c>
      <c r="B10">
        <v>-0.66956801731891502</v>
      </c>
      <c r="C10">
        <v>3.1956997388624799</v>
      </c>
    </row>
    <row r="11" spans="1:3" x14ac:dyDescent="0.25">
      <c r="A11" t="s">
        <v>43</v>
      </c>
      <c r="B11">
        <v>-0.11895415911585699</v>
      </c>
      <c r="C11">
        <v>-1.22663068820613</v>
      </c>
    </row>
    <row r="12" spans="1:3" x14ac:dyDescent="0.25">
      <c r="A12" t="s">
        <v>44</v>
      </c>
      <c r="B12">
        <v>-0.35569825421909501</v>
      </c>
      <c r="C12">
        <v>-0.35865920871069701</v>
      </c>
    </row>
    <row r="13" spans="1:3" x14ac:dyDescent="0.25">
      <c r="A13" t="s">
        <v>45</v>
      </c>
      <c r="B13">
        <v>0.24961618130193799</v>
      </c>
      <c r="C13">
        <v>5.7201109329783</v>
      </c>
    </row>
    <row r="14" spans="1:3" x14ac:dyDescent="0.25">
      <c r="A14" t="s">
        <v>46</v>
      </c>
      <c r="B14">
        <v>8.8762726400221403</v>
      </c>
      <c r="C14">
        <v>0.35342624880442303</v>
      </c>
    </row>
    <row r="15" spans="1:3" x14ac:dyDescent="0.25">
      <c r="A15" t="s">
        <v>47</v>
      </c>
      <c r="B15">
        <v>-1.1197987333036299</v>
      </c>
      <c r="C15">
        <v>0.43988284380866999</v>
      </c>
    </row>
    <row r="16" spans="1:3" x14ac:dyDescent="0.25">
      <c r="A16" t="s">
        <v>48</v>
      </c>
      <c r="B16">
        <v>-14.3581662140785</v>
      </c>
      <c r="C16">
        <v>0.25029217934053899</v>
      </c>
    </row>
    <row r="17" spans="1:3" x14ac:dyDescent="0.25">
      <c r="A17" t="s">
        <v>49</v>
      </c>
      <c r="B17">
        <v>-0.92916996756543102</v>
      </c>
      <c r="C17">
        <v>0.87302568790652402</v>
      </c>
    </row>
    <row r="18" spans="1:3" x14ac:dyDescent="0.25">
      <c r="A18" t="s">
        <v>50</v>
      </c>
      <c r="B18">
        <v>-0.98061235868856</v>
      </c>
      <c r="C18">
        <v>-2.1593095246536</v>
      </c>
    </row>
    <row r="19" spans="1:3" x14ac:dyDescent="0.25">
      <c r="A19" t="s">
        <v>51</v>
      </c>
      <c r="B19">
        <v>-5.4164638687558</v>
      </c>
      <c r="C19">
        <v>-0.72173503394880201</v>
      </c>
    </row>
    <row r="20" spans="1:3" x14ac:dyDescent="0.25">
      <c r="A20" t="s">
        <v>52</v>
      </c>
      <c r="B20">
        <v>-1.3694150454371401</v>
      </c>
      <c r="C20">
        <v>-15.422371030310799</v>
      </c>
    </row>
    <row r="21" spans="1:3" x14ac:dyDescent="0.25">
      <c r="A21" t="s">
        <v>53</v>
      </c>
      <c r="B21">
        <v>0.87906996104235302</v>
      </c>
      <c r="C21">
        <v>-2.5008412840869001</v>
      </c>
    </row>
    <row r="22" spans="1:3" x14ac:dyDescent="0.25">
      <c r="A22" t="s">
        <v>54</v>
      </c>
      <c r="B22">
        <v>1.49614003415972</v>
      </c>
      <c r="C22">
        <v>-4.09137874368077</v>
      </c>
    </row>
    <row r="23" spans="1:3" x14ac:dyDescent="0.25">
      <c r="A23" t="s">
        <v>55</v>
      </c>
      <c r="B23">
        <v>0.61582709219003096</v>
      </c>
      <c r="C23">
        <v>1.0208248497269199</v>
      </c>
    </row>
    <row r="24" spans="1:3" x14ac:dyDescent="0.25">
      <c r="A24" t="s">
        <v>56</v>
      </c>
      <c r="B24">
        <v>-2.1533941075112302</v>
      </c>
      <c r="C24">
        <v>-0.212076712590062</v>
      </c>
    </row>
    <row r="25" spans="1:3" x14ac:dyDescent="0.25">
      <c r="A25" t="s">
        <v>57</v>
      </c>
      <c r="B25">
        <v>1.15259404299096</v>
      </c>
      <c r="C25">
        <v>-1.0044639965584199</v>
      </c>
    </row>
    <row r="26" spans="1:3" x14ac:dyDescent="0.25">
      <c r="A26" t="s">
        <v>58</v>
      </c>
      <c r="B26">
        <v>9.6399017332739199</v>
      </c>
      <c r="C26">
        <v>-0.1978469863139790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574EB-66ED-4E0B-B39A-7EE90EB01BD3}">
  <dimension ref="A1:C14"/>
  <sheetViews>
    <sheetView tabSelected="1" workbookViewId="0">
      <selection activeCell="Q13" sqref="Q13"/>
    </sheetView>
  </sheetViews>
  <sheetFormatPr defaultRowHeight="15" x14ac:dyDescent="0.25"/>
  <cols>
    <col min="1" max="1" width="17" bestFit="1" customWidth="1"/>
  </cols>
  <sheetData>
    <row r="1" spans="1:3" x14ac:dyDescent="0.25">
      <c r="A1" t="s">
        <v>33</v>
      </c>
      <c r="B1" t="s">
        <v>0</v>
      </c>
      <c r="C1" t="s">
        <v>1</v>
      </c>
    </row>
    <row r="2" spans="1:3" x14ac:dyDescent="0.25">
      <c r="A2" t="s">
        <v>59</v>
      </c>
      <c r="B2">
        <v>8.6657134772616704</v>
      </c>
      <c r="C2">
        <v>-17.588781552543399</v>
      </c>
    </row>
    <row r="3" spans="1:3" x14ac:dyDescent="0.25">
      <c r="A3" t="s">
        <v>60</v>
      </c>
      <c r="B3">
        <v>8.9727201617362393</v>
      </c>
      <c r="C3">
        <v>-18.078129077550901</v>
      </c>
    </row>
    <row r="4" spans="1:3" x14ac:dyDescent="0.25">
      <c r="A4" t="s">
        <v>61</v>
      </c>
      <c r="B4">
        <v>16.4946880623868</v>
      </c>
      <c r="C4">
        <v>18.252054301651899</v>
      </c>
    </row>
    <row r="5" spans="1:3" x14ac:dyDescent="0.25">
      <c r="A5" t="s">
        <v>62</v>
      </c>
      <c r="B5">
        <v>14.682414099823699</v>
      </c>
      <c r="C5">
        <v>16.703924612743101</v>
      </c>
    </row>
    <row r="6" spans="1:3" x14ac:dyDescent="0.25">
      <c r="A6" t="s">
        <v>63</v>
      </c>
      <c r="B6">
        <v>3.2341682959032099</v>
      </c>
      <c r="C6">
        <v>-3.0632691612111098</v>
      </c>
    </row>
    <row r="7" spans="1:3" x14ac:dyDescent="0.25">
      <c r="A7" t="s">
        <v>64</v>
      </c>
      <c r="B7">
        <v>-2.4621827100870601</v>
      </c>
      <c r="C7">
        <v>-5.0089693407901397</v>
      </c>
    </row>
    <row r="8" spans="1:3" x14ac:dyDescent="0.25">
      <c r="A8" t="s">
        <v>65</v>
      </c>
      <c r="B8">
        <v>-1.4075909835463301</v>
      </c>
      <c r="C8">
        <v>-3.2953201382200001</v>
      </c>
    </row>
    <row r="9" spans="1:3" x14ac:dyDescent="0.25">
      <c r="A9" t="s">
        <v>66</v>
      </c>
      <c r="B9">
        <v>0.26858030870509902</v>
      </c>
      <c r="C9">
        <v>-3.94083160051991</v>
      </c>
    </row>
    <row r="10" spans="1:3" x14ac:dyDescent="0.25">
      <c r="A10" t="s">
        <v>67</v>
      </c>
      <c r="B10">
        <v>-3.38463329202796</v>
      </c>
      <c r="C10">
        <v>-0.289669924941243</v>
      </c>
    </row>
    <row r="11" spans="1:3" x14ac:dyDescent="0.25">
      <c r="A11" t="s">
        <v>68</v>
      </c>
      <c r="B11">
        <v>-11.1102208111178</v>
      </c>
      <c r="C11">
        <v>5.1432080939634401</v>
      </c>
    </row>
    <row r="12" spans="1:3" x14ac:dyDescent="0.25">
      <c r="A12" t="s">
        <v>69</v>
      </c>
      <c r="B12">
        <v>-15.610982077947099</v>
      </c>
      <c r="C12">
        <v>5.2663571135019298</v>
      </c>
    </row>
    <row r="13" spans="1:3" x14ac:dyDescent="0.25">
      <c r="A13" t="s">
        <v>70</v>
      </c>
      <c r="B13">
        <v>0.85227122092181395</v>
      </c>
      <c r="C13">
        <v>0.69443474057009602</v>
      </c>
    </row>
    <row r="14" spans="1:3" x14ac:dyDescent="0.25">
      <c r="A14" t="s">
        <v>71</v>
      </c>
      <c r="B14">
        <v>-19.194945752012899</v>
      </c>
      <c r="C14">
        <v>5.20499193334624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mporary</vt:lpstr>
      <vt:lpstr>historic</vt:lpstr>
      <vt:lpstr>d_ordi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haela</cp:lastModifiedBy>
  <dcterms:created xsi:type="dcterms:W3CDTF">2022-07-15T03:18:04Z</dcterms:created>
  <dcterms:modified xsi:type="dcterms:W3CDTF">2022-08-22T01:17:46Z</dcterms:modified>
</cp:coreProperties>
</file>